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ZUO/2019年8月份常用科研材料/GPB文章改投mSystems-2020.5.29/JCMM-2020.7.28/tables-2020.1.4的副本2/"/>
    </mc:Choice>
  </mc:AlternateContent>
  <xr:revisionPtr revIDLastSave="0" documentId="13_ncr:1_{AD3700E6-B73F-FC43-A93E-037D499AD26C}" xr6:coauthVersionLast="45" xr6:coauthVersionMax="45" xr10:uidLastSave="{00000000-0000-0000-0000-000000000000}"/>
  <bookViews>
    <workbookView xWindow="680" yWindow="960" windowWidth="27840" windowHeight="16060" xr2:uid="{AD278D19-A80A-244B-B2A0-0AB3A16D3218}"/>
  </bookViews>
  <sheets>
    <sheet name="Table S4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89" uniqueCount="32">
  <si>
    <t>ES-</t>
  </si>
  <si>
    <t>Uracil</t>
    <phoneticPr fontId="3" type="noConversion"/>
  </si>
  <si>
    <t>ES+</t>
    <phoneticPr fontId="3" type="noConversion"/>
  </si>
  <si>
    <t>ES+</t>
  </si>
  <si>
    <t>α-Linolenic Acid</t>
    <phoneticPr fontId="3" type="noConversion"/>
  </si>
  <si>
    <t>corticosterone</t>
    <phoneticPr fontId="3" type="noConversion"/>
  </si>
  <si>
    <t>LysoPE(0:0/20:0)</t>
    <phoneticPr fontId="3" type="noConversion"/>
  </si>
  <si>
    <t>ES-</t>
    <phoneticPr fontId="3" type="noConversion"/>
  </si>
  <si>
    <t>Sebacic acid</t>
    <phoneticPr fontId="3" type="noConversion"/>
  </si>
  <si>
    <t>Chenodeoxycholic Acid</t>
    <phoneticPr fontId="3" type="noConversion"/>
  </si>
  <si>
    <t>LysoPE(0:0/16:0)</t>
    <phoneticPr fontId="3" type="noConversion"/>
  </si>
  <si>
    <t>LysoPC(15:0)</t>
    <phoneticPr fontId="3" type="noConversion"/>
  </si>
  <si>
    <r>
      <rPr>
        <b/>
        <sz val="12"/>
        <color theme="1"/>
        <rFont val="宋体"/>
        <family val="3"/>
        <charset val="134"/>
      </rPr>
      <t>△</t>
    </r>
    <r>
      <rPr>
        <b/>
        <sz val="12"/>
        <color theme="1"/>
        <rFont val="Arial"/>
        <family val="2"/>
      </rPr>
      <t>ppm</t>
    </r>
    <phoneticPr fontId="10" type="noConversion"/>
  </si>
  <si>
    <t>Score</t>
    <phoneticPr fontId="3" type="noConversion"/>
  </si>
  <si>
    <t>VIP</t>
  </si>
  <si>
    <t xml:space="preserve">p value </t>
    <phoneticPr fontId="10" type="noConversion"/>
  </si>
  <si>
    <t>peak intensities-RAF</t>
    <phoneticPr fontId="10" type="noConversion"/>
  </si>
  <si>
    <t>peak intensities-control</t>
    <phoneticPr fontId="10" type="noConversion"/>
  </si>
  <si>
    <t>rt (min)</t>
    <phoneticPr fontId="3" type="noConversion"/>
  </si>
  <si>
    <t xml:space="preserve">mode
</t>
    <phoneticPr fontId="3" type="noConversion"/>
  </si>
  <si>
    <r>
      <rPr>
        <b/>
        <sz val="12"/>
        <color theme="1"/>
        <rFont val="SimSun"/>
        <family val="3"/>
        <charset val="134"/>
      </rPr>
      <t>△</t>
    </r>
    <r>
      <rPr>
        <b/>
        <sz val="12"/>
        <color theme="1"/>
        <rFont val="Arial"/>
        <family val="2"/>
      </rPr>
      <t>ppm</t>
    </r>
    <phoneticPr fontId="10" type="noConversion"/>
  </si>
  <si>
    <t>peak intensities-non-RAF</t>
    <phoneticPr fontId="3" type="noConversion"/>
  </si>
  <si>
    <t>peak intensities-RAF</t>
    <phoneticPr fontId="3" type="noConversion"/>
  </si>
  <si>
    <t>peak intensities-control</t>
    <phoneticPr fontId="3" type="noConversion"/>
  </si>
  <si>
    <t>mode</t>
    <phoneticPr fontId="3" type="noConversion"/>
  </si>
  <si>
    <r>
      <rPr>
        <b/>
        <sz val="12"/>
        <color theme="1"/>
        <rFont val="SimSun"/>
        <family val="3"/>
        <charset val="134"/>
      </rPr>
      <t>△</t>
    </r>
    <r>
      <rPr>
        <b/>
        <sz val="12"/>
        <color theme="1"/>
        <rFont val="Arial"/>
        <family val="2"/>
      </rPr>
      <t>ppm</t>
    </r>
    <phoneticPr fontId="3" type="noConversion"/>
  </si>
  <si>
    <t>CTR vs RAF</t>
    <phoneticPr fontId="3" type="noConversion"/>
  </si>
  <si>
    <t>CTR vs non-RAF</t>
    <phoneticPr fontId="10" type="noConversion"/>
  </si>
  <si>
    <t>Molecular Weight</t>
    <phoneticPr fontId="3" type="noConversion"/>
  </si>
  <si>
    <t>Fecal metabolites</t>
    <phoneticPr fontId="3" type="noConversion"/>
  </si>
  <si>
    <t>Serum metabolites</t>
    <phoneticPr fontId="3" type="noConversion"/>
  </si>
  <si>
    <t>Table S4. Data of 8 metabolites with differential enrichment across group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76" formatCode="0_);[Red]\(0\)"/>
    <numFmt numFmtId="177" formatCode="0.000_ "/>
    <numFmt numFmtId="178" formatCode="0.0000_ "/>
    <numFmt numFmtId="179" formatCode="0.00000000_);[Red]\(0.00000000\)"/>
    <numFmt numFmtId="180" formatCode="0.00_ "/>
    <numFmt numFmtId="181" formatCode="0.0E+00"/>
    <numFmt numFmtId="182" formatCode="0.00_);[Red]\(0.00\)"/>
    <numFmt numFmtId="183" formatCode="0.000_);[Red]\(0.000\)"/>
  </numFmts>
  <fonts count="14">
    <font>
      <sz val="12"/>
      <color theme="1"/>
      <name val="等线"/>
      <family val="2"/>
      <charset val="134"/>
      <scheme val="minor"/>
    </font>
    <font>
      <sz val="11"/>
      <color indexed="8"/>
      <name val="Calibri"/>
      <family val="2"/>
    </font>
    <font>
      <sz val="11"/>
      <color theme="1"/>
      <name val="Arial"/>
      <family val="2"/>
    </font>
    <font>
      <sz val="9"/>
      <name val="等线"/>
      <family val="2"/>
      <charset val="134"/>
      <scheme val="minor"/>
    </font>
    <font>
      <sz val="10"/>
      <name val="Times New Roman"/>
      <family val="1"/>
    </font>
    <font>
      <sz val="12"/>
      <color theme="1"/>
      <name val="Arial"/>
      <family val="2"/>
    </font>
    <font>
      <sz val="12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  <font>
      <b/>
      <sz val="12"/>
      <color theme="1"/>
      <name val="宋体"/>
      <family val="3"/>
      <charset val="134"/>
    </font>
    <font>
      <sz val="9"/>
      <name val="宋体"/>
      <family val="3"/>
      <charset val="134"/>
    </font>
    <font>
      <b/>
      <sz val="12"/>
      <color theme="1"/>
      <name val="Arial"/>
      <family val="3"/>
      <charset val="134"/>
    </font>
    <font>
      <b/>
      <sz val="12"/>
      <color theme="1"/>
      <name val="SimSun"/>
      <family val="3"/>
      <charset val="134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/>
  </cellStyleXfs>
  <cellXfs count="35">
    <xf numFmtId="0" fontId="0" fillId="0" borderId="0" xfId="0">
      <alignment vertical="center"/>
    </xf>
    <xf numFmtId="0" fontId="2" fillId="0" borderId="0" xfId="1" applyFont="1" applyAlignment="1">
      <alignment horizontal="center" vertical="center" wrapText="1"/>
    </xf>
    <xf numFmtId="176" fontId="2" fillId="0" borderId="0" xfId="1" applyNumberFormat="1" applyFont="1" applyAlignment="1">
      <alignment horizontal="center" vertical="center" wrapText="1"/>
    </xf>
    <xf numFmtId="177" fontId="2" fillId="0" borderId="0" xfId="0" applyNumberFormat="1" applyFont="1" applyAlignment="1">
      <alignment horizontal="center" vertical="center"/>
    </xf>
    <xf numFmtId="178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179" fontId="2" fillId="0" borderId="0" xfId="1" applyNumberFormat="1" applyFont="1" applyAlignment="1">
      <alignment horizontal="center" vertical="center" wrapText="1"/>
    </xf>
    <xf numFmtId="0" fontId="4" fillId="0" borderId="0" xfId="0" applyFont="1" applyAlignment="1">
      <alignment horizontal="center"/>
    </xf>
    <xf numFmtId="180" fontId="2" fillId="0" borderId="0" xfId="1" applyNumberFormat="1" applyFont="1" applyAlignment="1">
      <alignment horizontal="center" vertical="center" wrapText="1"/>
    </xf>
    <xf numFmtId="0" fontId="13" fillId="0" borderId="0" xfId="1" applyFont="1" applyAlignment="1">
      <alignment horizontal="center" vertical="center" wrapText="1"/>
    </xf>
    <xf numFmtId="181" fontId="8" fillId="0" borderId="0" xfId="1" applyNumberFormat="1" applyFont="1" applyBorder="1" applyAlignment="1">
      <alignment horizontal="center" vertical="center" wrapText="1"/>
    </xf>
    <xf numFmtId="0" fontId="8" fillId="0" borderId="0" xfId="1" applyFont="1" applyBorder="1" applyAlignment="1">
      <alignment horizontal="center" vertical="center" wrapText="1"/>
    </xf>
    <xf numFmtId="180" fontId="8" fillId="0" borderId="0" xfId="1" applyNumberFormat="1" applyFont="1" applyBorder="1" applyAlignment="1">
      <alignment horizontal="center" vertical="center" wrapText="1"/>
    </xf>
    <xf numFmtId="180" fontId="11" fillId="0" borderId="0" xfId="1" applyNumberFormat="1" applyFont="1" applyBorder="1" applyAlignment="1">
      <alignment horizontal="center" vertical="center" wrapText="1"/>
    </xf>
    <xf numFmtId="176" fontId="11" fillId="0" borderId="0" xfId="1" applyNumberFormat="1" applyFont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182" fontId="8" fillId="0" borderId="0" xfId="1" applyNumberFormat="1" applyFont="1" applyBorder="1" applyAlignment="1">
      <alignment horizontal="center" wrapText="1"/>
    </xf>
    <xf numFmtId="176" fontId="8" fillId="0" borderId="0" xfId="1" applyNumberFormat="1" applyFont="1" applyBorder="1" applyAlignment="1">
      <alignment horizontal="center" vertical="center" wrapText="1"/>
    </xf>
    <xf numFmtId="178" fontId="6" fillId="0" borderId="0" xfId="0" applyNumberFormat="1" applyFont="1" applyBorder="1" applyAlignment="1">
      <alignment horizontal="center" vertical="center"/>
    </xf>
    <xf numFmtId="178" fontId="6" fillId="0" borderId="1" xfId="0" applyNumberFormat="1" applyFont="1" applyBorder="1" applyAlignment="1">
      <alignment horizontal="center" vertical="center"/>
    </xf>
    <xf numFmtId="178" fontId="6" fillId="0" borderId="2" xfId="0" applyNumberFormat="1" applyFont="1" applyBorder="1" applyAlignment="1">
      <alignment horizontal="center" vertical="center"/>
    </xf>
    <xf numFmtId="181" fontId="8" fillId="0" borderId="0" xfId="1" applyNumberFormat="1" applyFont="1" applyBorder="1" applyAlignment="1">
      <alignment horizontal="left" vertical="center"/>
    </xf>
    <xf numFmtId="0" fontId="8" fillId="0" borderId="1" xfId="1" applyFont="1" applyBorder="1" applyAlignment="1">
      <alignment horizontal="center" vertical="center" wrapText="1"/>
    </xf>
    <xf numFmtId="183" fontId="8" fillId="0" borderId="1" xfId="1" applyNumberFormat="1" applyFont="1" applyBorder="1" applyAlignment="1">
      <alignment horizontal="center" vertical="center" wrapText="1"/>
    </xf>
    <xf numFmtId="183" fontId="8" fillId="0" borderId="0" xfId="1" applyNumberFormat="1" applyFont="1" applyBorder="1" applyAlignment="1">
      <alignment horizontal="center" vertical="center" wrapText="1"/>
    </xf>
    <xf numFmtId="0" fontId="8" fillId="0" borderId="0" xfId="1" applyFont="1" applyBorder="1" applyAlignment="1">
      <alignment horizontal="center" vertical="center" wrapText="1"/>
    </xf>
  </cellXfs>
  <cellStyles count="2">
    <cellStyle name="常规" xfId="0" builtinId="0"/>
    <cellStyle name="常规 2" xfId="1" xr:uid="{2B27C1A4-8FE6-D445-9751-EF67B15074D4}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7CA2F0-25C0-FA44-BD51-5A4347D74196}">
  <dimension ref="A1:AK29"/>
  <sheetViews>
    <sheetView tabSelected="1" zoomScale="90" zoomScaleNormal="70" workbookViewId="0">
      <selection activeCell="A17" sqref="A17"/>
    </sheetView>
  </sheetViews>
  <sheetFormatPr baseColWidth="10" defaultColWidth="8.83203125" defaultRowHeight="20" customHeight="1"/>
  <cols>
    <col min="1" max="1" width="22" style="1" customWidth="1"/>
    <col min="2" max="2" width="11.1640625" style="1" bestFit="1" customWidth="1"/>
    <col min="3" max="6" width="13.1640625" style="1" customWidth="1"/>
    <col min="7" max="7" width="11.6640625" style="1" bestFit="1" customWidth="1"/>
    <col min="8" max="8" width="9.6640625" style="1" bestFit="1" customWidth="1"/>
    <col min="9" max="12" width="9.5" style="1" customWidth="1"/>
    <col min="13" max="13" width="12.6640625" style="1" customWidth="1"/>
    <col min="14" max="14" width="13" style="1" customWidth="1"/>
    <col min="15" max="16" width="9.5" style="1" customWidth="1"/>
    <col min="17" max="17" width="9" style="1" customWidth="1"/>
    <col min="18" max="18" width="9" style="2" customWidth="1"/>
    <col min="19" max="19" width="9" style="1" customWidth="1"/>
    <col min="20" max="20" width="21.5" style="1" customWidth="1"/>
    <col min="21" max="21" width="13" style="1" bestFit="1" customWidth="1"/>
    <col min="22" max="23" width="9.5" style="1" customWidth="1"/>
    <col min="24" max="24" width="13" style="1" customWidth="1"/>
    <col min="25" max="25" width="13.83203125" style="1" customWidth="1"/>
    <col min="26" max="26" width="12.83203125" style="1" bestFit="1" customWidth="1"/>
    <col min="27" max="27" width="12.83203125" style="1" customWidth="1"/>
    <col min="28" max="28" width="10.1640625" style="1" customWidth="1"/>
    <col min="29" max="29" width="9.33203125" style="1" customWidth="1"/>
    <col min="30" max="31" width="13.83203125" style="1" customWidth="1"/>
    <col min="32" max="32" width="13" style="1" customWidth="1"/>
    <col min="33" max="33" width="12.83203125" style="1" bestFit="1" customWidth="1"/>
    <col min="34" max="36" width="12.83203125" style="1" customWidth="1"/>
    <col min="37" max="37" width="9.1640625" style="1" bestFit="1" customWidth="1"/>
    <col min="38" max="16384" width="8.83203125" style="1"/>
  </cols>
  <sheetData>
    <row r="1" spans="1:37" ht="20" customHeight="1">
      <c r="A1" s="30" t="s">
        <v>31</v>
      </c>
    </row>
    <row r="2" spans="1:37" ht="20" customHeight="1">
      <c r="A2" s="31" t="s">
        <v>30</v>
      </c>
      <c r="B2" s="32" t="s">
        <v>28</v>
      </c>
      <c r="C2" s="31" t="s">
        <v>27</v>
      </c>
      <c r="D2" s="31"/>
      <c r="E2" s="31"/>
      <c r="F2" s="31"/>
      <c r="G2" s="31"/>
      <c r="H2" s="31"/>
      <c r="I2" s="31"/>
      <c r="J2" s="31"/>
      <c r="K2" s="31" t="s">
        <v>26</v>
      </c>
      <c r="L2" s="31"/>
      <c r="M2" s="31"/>
      <c r="N2" s="31"/>
      <c r="O2" s="31"/>
      <c r="P2" s="31"/>
      <c r="Q2" s="31"/>
      <c r="R2" s="31"/>
      <c r="S2" s="11"/>
      <c r="T2" s="31" t="s">
        <v>29</v>
      </c>
      <c r="U2" s="32" t="s">
        <v>28</v>
      </c>
      <c r="V2" s="31" t="s">
        <v>27</v>
      </c>
      <c r="W2" s="31"/>
      <c r="X2" s="31"/>
      <c r="Y2" s="31"/>
      <c r="Z2" s="31"/>
      <c r="AA2" s="31"/>
      <c r="AB2" s="31"/>
      <c r="AC2" s="31"/>
      <c r="AD2" s="31" t="s">
        <v>26</v>
      </c>
      <c r="AE2" s="31"/>
      <c r="AF2" s="31"/>
      <c r="AG2" s="31"/>
      <c r="AH2" s="31"/>
      <c r="AI2" s="31"/>
      <c r="AJ2" s="31"/>
      <c r="AK2" s="31"/>
    </row>
    <row r="3" spans="1:37" ht="50" customHeight="1">
      <c r="A3" s="34"/>
      <c r="B3" s="33"/>
      <c r="C3" s="12" t="s">
        <v>24</v>
      </c>
      <c r="D3" s="12" t="s">
        <v>18</v>
      </c>
      <c r="E3" s="12" t="s">
        <v>23</v>
      </c>
      <c r="F3" s="12" t="s">
        <v>21</v>
      </c>
      <c r="G3" s="13" t="s">
        <v>15</v>
      </c>
      <c r="H3" s="14" t="s">
        <v>14</v>
      </c>
      <c r="I3" s="14" t="s">
        <v>13</v>
      </c>
      <c r="J3" s="15" t="s">
        <v>25</v>
      </c>
      <c r="K3" s="12" t="s">
        <v>24</v>
      </c>
      <c r="L3" s="12" t="s">
        <v>18</v>
      </c>
      <c r="M3" s="12" t="s">
        <v>23</v>
      </c>
      <c r="N3" s="12" t="s">
        <v>22</v>
      </c>
      <c r="O3" s="13" t="s">
        <v>15</v>
      </c>
      <c r="P3" s="14" t="s">
        <v>14</v>
      </c>
      <c r="Q3" s="13" t="s">
        <v>13</v>
      </c>
      <c r="R3" s="16" t="s">
        <v>12</v>
      </c>
      <c r="S3" s="10"/>
      <c r="T3" s="34"/>
      <c r="U3" s="33"/>
      <c r="V3" s="25" t="s">
        <v>19</v>
      </c>
      <c r="W3" s="25" t="s">
        <v>18</v>
      </c>
      <c r="X3" s="12" t="s">
        <v>17</v>
      </c>
      <c r="Y3" s="12" t="s">
        <v>21</v>
      </c>
      <c r="Z3" s="13" t="s">
        <v>15</v>
      </c>
      <c r="AA3" s="14" t="s">
        <v>14</v>
      </c>
      <c r="AB3" s="14" t="s">
        <v>13</v>
      </c>
      <c r="AC3" s="16" t="s">
        <v>20</v>
      </c>
      <c r="AD3" s="25" t="s">
        <v>19</v>
      </c>
      <c r="AE3" s="25" t="s">
        <v>18</v>
      </c>
      <c r="AF3" s="12" t="s">
        <v>17</v>
      </c>
      <c r="AG3" s="12" t="s">
        <v>16</v>
      </c>
      <c r="AH3" s="13" t="s">
        <v>15</v>
      </c>
      <c r="AI3" s="14" t="s">
        <v>14</v>
      </c>
      <c r="AJ3" s="13" t="s">
        <v>13</v>
      </c>
      <c r="AK3" s="26" t="s">
        <v>12</v>
      </c>
    </row>
    <row r="4" spans="1:37" ht="20" customHeight="1">
      <c r="A4" s="20" t="s">
        <v>11</v>
      </c>
      <c r="B4" s="20">
        <v>481.31657999999999</v>
      </c>
      <c r="C4" s="20" t="s">
        <v>7</v>
      </c>
      <c r="D4" s="20">
        <v>8.56</v>
      </c>
      <c r="E4" s="21">
        <v>28.347857307441593</v>
      </c>
      <c r="F4" s="21">
        <v>57045.734067583653</v>
      </c>
      <c r="G4" s="21">
        <v>2.5375805807020209E-36</v>
      </c>
      <c r="H4" s="21">
        <v>1.6670799999999999</v>
      </c>
      <c r="I4" s="21">
        <v>95.2</v>
      </c>
      <c r="J4" s="21">
        <v>0</v>
      </c>
      <c r="K4" s="20" t="s">
        <v>7</v>
      </c>
      <c r="L4" s="20">
        <v>8.56</v>
      </c>
      <c r="M4" s="21">
        <v>28.347857307441593</v>
      </c>
      <c r="N4" s="21">
        <v>52262.403727883517</v>
      </c>
      <c r="O4" s="21">
        <v>6.8503904819597369E-39</v>
      </c>
      <c r="P4" s="21">
        <v>1.6901600000000001</v>
      </c>
      <c r="Q4" s="21">
        <v>95.2</v>
      </c>
      <c r="R4" s="21">
        <v>0</v>
      </c>
      <c r="S4" s="3"/>
      <c r="T4" s="20" t="s">
        <v>11</v>
      </c>
      <c r="U4" s="28">
        <v>481.31605000000002</v>
      </c>
      <c r="V4" s="20" t="s">
        <v>0</v>
      </c>
      <c r="W4" s="20">
        <v>8.5739999999999998</v>
      </c>
      <c r="X4" s="21">
        <v>73.664361034986271</v>
      </c>
      <c r="Y4" s="21">
        <v>1206.3396428719898</v>
      </c>
      <c r="Z4" s="21">
        <v>2.4676560708967246E-3</v>
      </c>
      <c r="AA4" s="21">
        <v>1.5163800000000001</v>
      </c>
      <c r="AB4" s="21">
        <v>95.2</v>
      </c>
      <c r="AC4" s="21">
        <v>1</v>
      </c>
      <c r="AD4" s="20" t="s">
        <v>0</v>
      </c>
      <c r="AE4" s="20">
        <v>8.5739999999999998</v>
      </c>
      <c r="AF4" s="21">
        <v>73.664361034986271</v>
      </c>
      <c r="AG4" s="21">
        <v>1470.5962048837853</v>
      </c>
      <c r="AH4" s="21">
        <v>7.6925756932730033E-3</v>
      </c>
      <c r="AI4" s="21">
        <v>1.4060299999999999</v>
      </c>
      <c r="AJ4" s="21">
        <v>95.2</v>
      </c>
      <c r="AK4" s="21">
        <v>1</v>
      </c>
    </row>
    <row r="5" spans="1:37" ht="20" customHeight="1">
      <c r="A5" s="19" t="s">
        <v>10</v>
      </c>
      <c r="B5" s="17">
        <v>453.28537</v>
      </c>
      <c r="C5" s="17" t="s">
        <v>7</v>
      </c>
      <c r="D5" s="19">
        <v>7.8789999999999996</v>
      </c>
      <c r="E5" s="18">
        <v>3.6900669682050347</v>
      </c>
      <c r="F5" s="18">
        <v>1685.1894008799547</v>
      </c>
      <c r="G5" s="18">
        <v>1.4246536598662602E-23</v>
      </c>
      <c r="H5" s="18">
        <v>1.6027499999999999</v>
      </c>
      <c r="I5" s="18">
        <v>92.2</v>
      </c>
      <c r="J5" s="18">
        <v>0</v>
      </c>
      <c r="K5" s="18" t="s">
        <v>7</v>
      </c>
      <c r="L5" s="19">
        <v>7.8789999999999996</v>
      </c>
      <c r="M5" s="18">
        <v>3.6900669682050347</v>
      </c>
      <c r="N5" s="18">
        <v>1624.6042116402998</v>
      </c>
      <c r="O5" s="18">
        <v>1.4329073954395652E-20</v>
      </c>
      <c r="P5" s="18">
        <v>1.6026199999999999</v>
      </c>
      <c r="Q5" s="18">
        <v>92.2</v>
      </c>
      <c r="R5" s="18">
        <v>0</v>
      </c>
      <c r="S5" s="3"/>
      <c r="T5" s="19" t="s">
        <v>10</v>
      </c>
      <c r="U5" s="27">
        <v>453.28316999999998</v>
      </c>
      <c r="V5" s="17" t="s">
        <v>3</v>
      </c>
      <c r="W5" s="17">
        <v>7.9050000000000002</v>
      </c>
      <c r="X5" s="18">
        <v>2712.8424480027779</v>
      </c>
      <c r="Y5" s="18">
        <v>1417.490543117478</v>
      </c>
      <c r="Z5" s="18">
        <v>2.4423479628546595E-2</v>
      </c>
      <c r="AA5" s="18">
        <v>1.1734899999999999</v>
      </c>
      <c r="AB5" s="18">
        <v>92.8</v>
      </c>
      <c r="AC5" s="18">
        <v>5</v>
      </c>
      <c r="AD5" s="17" t="s">
        <v>3</v>
      </c>
      <c r="AE5" s="17">
        <v>7.9050000000000002</v>
      </c>
      <c r="AF5" s="18">
        <v>2712.8424480027779</v>
      </c>
      <c r="AG5" s="18">
        <v>1175.0985482016479</v>
      </c>
      <c r="AH5" s="18">
        <v>9.4454307992411658E-3</v>
      </c>
      <c r="AI5" s="18">
        <v>1.3560300000000001</v>
      </c>
      <c r="AJ5" s="18">
        <v>93.4</v>
      </c>
      <c r="AK5" s="18">
        <v>5</v>
      </c>
    </row>
    <row r="6" spans="1:37" ht="20" customHeight="1">
      <c r="A6" s="19" t="s">
        <v>9</v>
      </c>
      <c r="B6" s="17">
        <v>392.29230999999999</v>
      </c>
      <c r="C6" s="17" t="s">
        <v>7</v>
      </c>
      <c r="D6" s="19">
        <v>6.6790000000000003</v>
      </c>
      <c r="E6" s="18">
        <v>8.1290688053582638</v>
      </c>
      <c r="F6" s="18">
        <v>1095.0967114166776</v>
      </c>
      <c r="G6" s="18">
        <v>4.8067646601123762E-8</v>
      </c>
      <c r="H6" s="18">
        <v>1.18502</v>
      </c>
      <c r="I6" s="18">
        <v>83.9</v>
      </c>
      <c r="J6" s="18">
        <v>0</v>
      </c>
      <c r="K6" s="18" t="s">
        <v>7</v>
      </c>
      <c r="L6" s="19">
        <v>6.8220000000000001</v>
      </c>
      <c r="M6" s="18">
        <v>2.9696029466199105</v>
      </c>
      <c r="N6" s="18">
        <v>1396.7896061567799</v>
      </c>
      <c r="O6" s="18">
        <v>5.2997211628292114E-8</v>
      </c>
      <c r="P6" s="18">
        <v>1.1883999999999999</v>
      </c>
      <c r="Q6" s="18"/>
      <c r="R6" s="18">
        <v>0</v>
      </c>
      <c r="S6" s="3"/>
      <c r="T6" s="19" t="s">
        <v>9</v>
      </c>
      <c r="U6" s="27">
        <v>392.29113999999998</v>
      </c>
      <c r="V6" s="17" t="s">
        <v>0</v>
      </c>
      <c r="W6" s="17">
        <v>6.8380000000000001</v>
      </c>
      <c r="X6" s="18">
        <v>24654.230099572131</v>
      </c>
      <c r="Y6" s="18">
        <v>39384.045847005582</v>
      </c>
      <c r="Z6" s="18">
        <v>1.0898384242752881E-2</v>
      </c>
      <c r="AA6" s="18">
        <v>1.2994000000000001</v>
      </c>
      <c r="AB6" s="18">
        <v>80.900000000000006</v>
      </c>
      <c r="AC6" s="18">
        <v>3</v>
      </c>
      <c r="AD6" s="17" t="s">
        <v>0</v>
      </c>
      <c r="AE6" s="17">
        <v>6.8380000000000001</v>
      </c>
      <c r="AF6" s="18">
        <v>24654.230099572131</v>
      </c>
      <c r="AG6" s="18">
        <v>44307.720451750058</v>
      </c>
      <c r="AH6" s="18">
        <v>1.1531473009510653E-2</v>
      </c>
      <c r="AI6" s="18">
        <v>1.34053</v>
      </c>
      <c r="AJ6" s="18">
        <v>80.900000000000006</v>
      </c>
      <c r="AK6" s="18">
        <v>3</v>
      </c>
    </row>
    <row r="7" spans="1:37" ht="20" customHeight="1">
      <c r="A7" s="19" t="s">
        <v>8</v>
      </c>
      <c r="B7" s="17">
        <v>202.12048999999999</v>
      </c>
      <c r="C7" s="17" t="s">
        <v>7</v>
      </c>
      <c r="D7" s="19">
        <v>4.4790000000000001</v>
      </c>
      <c r="E7" s="18">
        <v>2.5316416300831808</v>
      </c>
      <c r="F7" s="18">
        <v>119.37391877075734</v>
      </c>
      <c r="G7" s="18">
        <v>7.012463390285722E-15</v>
      </c>
      <c r="H7" s="18">
        <v>1.42835</v>
      </c>
      <c r="I7" s="18"/>
      <c r="J7" s="18">
        <v>0</v>
      </c>
      <c r="K7" s="18" t="s">
        <v>7</v>
      </c>
      <c r="L7" s="19">
        <v>4.4790000000000001</v>
      </c>
      <c r="M7" s="18">
        <v>2.5316416300831808</v>
      </c>
      <c r="N7" s="18">
        <v>84.705085332409453</v>
      </c>
      <c r="O7" s="18">
        <v>1.3227449866253422E-17</v>
      </c>
      <c r="P7" s="18">
        <v>1.5442100000000001</v>
      </c>
      <c r="Q7" s="18"/>
      <c r="R7" s="18">
        <v>0</v>
      </c>
      <c r="S7" s="3"/>
      <c r="T7" s="19" t="s">
        <v>8</v>
      </c>
      <c r="U7" s="27">
        <v>202.12044</v>
      </c>
      <c r="V7" s="17" t="s">
        <v>0</v>
      </c>
      <c r="W7" s="17">
        <v>4.4470000000000001</v>
      </c>
      <c r="X7" s="18">
        <v>326.61350933066217</v>
      </c>
      <c r="Y7" s="18">
        <v>817.80712969795673</v>
      </c>
      <c r="Z7" s="18">
        <v>4.8220323285631833E-2</v>
      </c>
      <c r="AA7" s="18">
        <v>1.0267999999999999</v>
      </c>
      <c r="AB7" s="18"/>
      <c r="AC7" s="18">
        <v>0</v>
      </c>
      <c r="AD7" s="17" t="s">
        <v>0</v>
      </c>
      <c r="AE7" s="17">
        <v>4.4470000000000001</v>
      </c>
      <c r="AF7" s="18">
        <v>326.61350933066217</v>
      </c>
      <c r="AG7" s="18">
        <v>667.67890981313462</v>
      </c>
      <c r="AH7" s="18">
        <v>3.5657909512117995E-2</v>
      </c>
      <c r="AI7" s="18">
        <v>1.13303</v>
      </c>
      <c r="AJ7" s="18"/>
      <c r="AK7" s="18">
        <v>0</v>
      </c>
    </row>
    <row r="8" spans="1:37" ht="20" customHeight="1">
      <c r="A8" s="19" t="s">
        <v>6</v>
      </c>
      <c r="B8" s="17">
        <v>509.34796</v>
      </c>
      <c r="C8" s="17" t="s">
        <v>7</v>
      </c>
      <c r="D8" s="19">
        <v>12.981</v>
      </c>
      <c r="E8" s="18">
        <v>30022.773155321167</v>
      </c>
      <c r="F8" s="18">
        <v>157.17704428364578</v>
      </c>
      <c r="G8" s="18">
        <v>6.495379047779783E-23</v>
      </c>
      <c r="H8" s="18">
        <v>1.57883</v>
      </c>
      <c r="I8" s="18">
        <v>83.7</v>
      </c>
      <c r="J8" s="18">
        <v>0</v>
      </c>
      <c r="K8" s="18" t="s">
        <v>7</v>
      </c>
      <c r="L8" s="19">
        <v>12.981</v>
      </c>
      <c r="M8" s="18">
        <v>30022.773155321167</v>
      </c>
      <c r="N8" s="18">
        <v>106.48236091432874</v>
      </c>
      <c r="O8" s="18">
        <v>5.8175478619882598E-21</v>
      </c>
      <c r="P8" s="18">
        <v>1.5734600000000001</v>
      </c>
      <c r="Q8" s="18">
        <v>83.7</v>
      </c>
      <c r="R8" s="18">
        <v>0</v>
      </c>
      <c r="S8" s="3"/>
      <c r="T8" s="19" t="s">
        <v>6</v>
      </c>
      <c r="U8" s="27">
        <v>509.34735000000001</v>
      </c>
      <c r="V8" s="17" t="s">
        <v>0</v>
      </c>
      <c r="W8" s="17">
        <v>9.8759999999999994</v>
      </c>
      <c r="X8" s="18">
        <v>701.36894699652294</v>
      </c>
      <c r="Y8" s="18">
        <v>20.10248269753701</v>
      </c>
      <c r="Z8" s="18">
        <v>2.3195371407211669E-3</v>
      </c>
      <c r="AA8" s="18">
        <v>1.5245299999999999</v>
      </c>
      <c r="AB8" s="18">
        <v>83.7</v>
      </c>
      <c r="AC8" s="18">
        <v>6</v>
      </c>
      <c r="AD8" s="17" t="s">
        <v>0</v>
      </c>
      <c r="AE8" s="17">
        <v>9.8759999999999994</v>
      </c>
      <c r="AF8" s="18">
        <v>701.36894699652294</v>
      </c>
      <c r="AG8" s="18">
        <v>18.739983214604134</v>
      </c>
      <c r="AH8" s="18">
        <v>8.0598554941205512E-3</v>
      </c>
      <c r="AI8" s="18">
        <v>1.39869</v>
      </c>
      <c r="AJ8" s="18">
        <v>83.7</v>
      </c>
      <c r="AK8" s="18">
        <v>6</v>
      </c>
    </row>
    <row r="9" spans="1:37" ht="20" customHeight="1">
      <c r="A9" s="19" t="s">
        <v>5</v>
      </c>
      <c r="B9" s="17">
        <v>346.21276</v>
      </c>
      <c r="C9" s="18" t="s">
        <v>2</v>
      </c>
      <c r="D9" s="19">
        <v>7.3280000000000003</v>
      </c>
      <c r="E9" s="18">
        <v>26.528782769044572</v>
      </c>
      <c r="F9" s="18">
        <v>1.6411282400924643</v>
      </c>
      <c r="G9" s="18">
        <v>7.9893194754333366E-11</v>
      </c>
      <c r="H9" s="18">
        <v>1.1915899999999999</v>
      </c>
      <c r="I9" s="18">
        <v>82.3</v>
      </c>
      <c r="J9" s="18">
        <v>4</v>
      </c>
      <c r="K9" s="18" t="s">
        <v>2</v>
      </c>
      <c r="L9" s="19">
        <v>7.3280000000000003</v>
      </c>
      <c r="M9" s="18">
        <v>26.528782769044572</v>
      </c>
      <c r="N9" s="18">
        <v>1.657458407980571</v>
      </c>
      <c r="O9" s="18">
        <v>1.0884306301292203E-9</v>
      </c>
      <c r="P9" s="18">
        <v>1.14781</v>
      </c>
      <c r="Q9" s="18">
        <v>82.3</v>
      </c>
      <c r="R9" s="18">
        <v>4</v>
      </c>
      <c r="S9" s="3"/>
      <c r="T9" s="19" t="s">
        <v>5</v>
      </c>
      <c r="U9" s="27">
        <v>346.2176</v>
      </c>
      <c r="V9" s="17" t="s">
        <v>0</v>
      </c>
      <c r="W9" s="17">
        <v>6.367</v>
      </c>
      <c r="X9" s="18">
        <v>272.94041791994385</v>
      </c>
      <c r="Y9" s="18">
        <v>67.295027318951526</v>
      </c>
      <c r="Z9" s="18">
        <v>1.2186139334146376E-2</v>
      </c>
      <c r="AA9" s="18">
        <v>1.2811699999999999</v>
      </c>
      <c r="AB9" s="18">
        <v>72.099999999999994</v>
      </c>
      <c r="AC9" s="18">
        <v>9</v>
      </c>
      <c r="AD9" s="17" t="s">
        <v>0</v>
      </c>
      <c r="AE9" s="17">
        <v>6.6609999999999996</v>
      </c>
      <c r="AF9" s="18">
        <v>152.14793818201585</v>
      </c>
      <c r="AG9" s="18">
        <v>42.057459875583795</v>
      </c>
      <c r="AH9" s="18">
        <v>1.6896184708058905E-2</v>
      </c>
      <c r="AI9" s="18">
        <v>1.2747599999999999</v>
      </c>
      <c r="AJ9" s="18">
        <v>72.099999999999994</v>
      </c>
      <c r="AK9" s="18">
        <v>9</v>
      </c>
    </row>
    <row r="10" spans="1:37" ht="20" customHeight="1">
      <c r="A10" s="19" t="s">
        <v>4</v>
      </c>
      <c r="B10" s="17">
        <v>278.22287</v>
      </c>
      <c r="C10" s="18" t="s">
        <v>2</v>
      </c>
      <c r="D10" s="19">
        <v>12.74</v>
      </c>
      <c r="E10" s="18">
        <v>98.045105537668533</v>
      </c>
      <c r="F10" s="18">
        <v>6.3647804157600225</v>
      </c>
      <c r="G10" s="18">
        <v>6.5779679632760436E-9</v>
      </c>
      <c r="H10" s="18">
        <v>1.1068499999999999</v>
      </c>
      <c r="I10" s="18">
        <v>83.1</v>
      </c>
      <c r="J10" s="18">
        <v>6</v>
      </c>
      <c r="K10" s="18" t="s">
        <v>2</v>
      </c>
      <c r="L10" s="19">
        <v>12.74</v>
      </c>
      <c r="M10" s="18">
        <v>98.045105537668533</v>
      </c>
      <c r="N10" s="18">
        <v>4.9191292495990568</v>
      </c>
      <c r="O10" s="18">
        <v>4.0659733116439415E-8</v>
      </c>
      <c r="P10" s="18">
        <v>1.06924</v>
      </c>
      <c r="Q10" s="18">
        <v>83.1</v>
      </c>
      <c r="R10" s="18">
        <v>6</v>
      </c>
      <c r="S10" s="3"/>
      <c r="T10" s="19" t="s">
        <v>4</v>
      </c>
      <c r="U10" s="27">
        <v>278.22329000000002</v>
      </c>
      <c r="V10" s="17" t="s">
        <v>3</v>
      </c>
      <c r="W10" s="17">
        <v>7.694</v>
      </c>
      <c r="X10" s="18">
        <v>357.09608716525184</v>
      </c>
      <c r="Y10" s="18">
        <v>127.54580068696457</v>
      </c>
      <c r="Z10" s="18">
        <v>2.7010291595483616E-2</v>
      </c>
      <c r="AA10" s="18">
        <v>1.15456</v>
      </c>
      <c r="AB10" s="18">
        <v>93.1</v>
      </c>
      <c r="AC10" s="18">
        <v>4</v>
      </c>
      <c r="AD10" s="17" t="s">
        <v>3</v>
      </c>
      <c r="AE10" s="17">
        <v>7.694</v>
      </c>
      <c r="AF10" s="18">
        <v>357.09608716525184</v>
      </c>
      <c r="AG10" s="18">
        <v>84.701759952544634</v>
      </c>
      <c r="AH10" s="18">
        <v>1.117276262966542E-2</v>
      </c>
      <c r="AI10" s="18">
        <v>1.32884</v>
      </c>
      <c r="AJ10" s="18">
        <v>93.1</v>
      </c>
      <c r="AK10" s="18">
        <v>4</v>
      </c>
    </row>
    <row r="11" spans="1:37" ht="20" customHeight="1">
      <c r="A11" s="22" t="s">
        <v>1</v>
      </c>
      <c r="B11" s="23">
        <v>112.02667</v>
      </c>
      <c r="C11" s="24" t="s">
        <v>2</v>
      </c>
      <c r="D11" s="22">
        <v>1.2809999999999999</v>
      </c>
      <c r="E11" s="24">
        <v>61.574437954835695</v>
      </c>
      <c r="F11" s="24">
        <v>8.3165645835907096</v>
      </c>
      <c r="G11" s="24">
        <v>1.2198542091754606E-16</v>
      </c>
      <c r="H11" s="24">
        <v>1.35426</v>
      </c>
      <c r="I11" s="24">
        <v>75.400000000000006</v>
      </c>
      <c r="J11" s="24">
        <v>5</v>
      </c>
      <c r="K11" s="24" t="s">
        <v>2</v>
      </c>
      <c r="L11" s="22">
        <v>1.2809999999999999</v>
      </c>
      <c r="M11" s="24">
        <v>61.574437954835695</v>
      </c>
      <c r="N11" s="24">
        <v>8.2313882648507164</v>
      </c>
      <c r="O11" s="24">
        <v>3.8764911361488661E-15</v>
      </c>
      <c r="P11" s="24">
        <v>1.3274999999999999</v>
      </c>
      <c r="Q11" s="24">
        <v>75.400000000000006</v>
      </c>
      <c r="R11" s="24">
        <v>5</v>
      </c>
      <c r="S11" s="3"/>
      <c r="T11" s="22" t="s">
        <v>1</v>
      </c>
      <c r="U11" s="29">
        <v>112.02742000000001</v>
      </c>
      <c r="V11" s="23" t="s">
        <v>0</v>
      </c>
      <c r="W11" s="23">
        <v>1.1339999999999999</v>
      </c>
      <c r="X11" s="24">
        <v>473.99052263947442</v>
      </c>
      <c r="Y11" s="24">
        <v>124.23980814921765</v>
      </c>
      <c r="Z11" s="24">
        <v>2.7663098649458893E-7</v>
      </c>
      <c r="AA11" s="24">
        <v>2.2957200000000002</v>
      </c>
      <c r="AB11" s="24">
        <v>80.599999999999994</v>
      </c>
      <c r="AC11" s="24">
        <v>1</v>
      </c>
      <c r="AD11" s="23" t="s">
        <v>0</v>
      </c>
      <c r="AE11" s="23">
        <v>1.1339999999999999</v>
      </c>
      <c r="AF11" s="24">
        <v>473.99052263947442</v>
      </c>
      <c r="AG11" s="24">
        <v>106.16522643803246</v>
      </c>
      <c r="AH11" s="24">
        <v>1.6615760412717296E-6</v>
      </c>
      <c r="AI11" s="24">
        <v>2.2344599999999999</v>
      </c>
      <c r="AJ11" s="24">
        <v>80.599999999999994</v>
      </c>
      <c r="AK11" s="24">
        <v>1</v>
      </c>
    </row>
    <row r="12" spans="1:37" ht="20" customHeight="1">
      <c r="A12" s="9"/>
      <c r="B12" s="9"/>
      <c r="G12" s="9"/>
      <c r="H12" s="9"/>
      <c r="I12" s="9"/>
      <c r="J12" s="9"/>
      <c r="K12" s="9"/>
      <c r="L12" s="9"/>
      <c r="M12" s="9"/>
      <c r="N12" s="9"/>
      <c r="O12" s="9"/>
      <c r="P12" s="9"/>
      <c r="Q12" s="3"/>
      <c r="R12" s="6"/>
      <c r="S12" s="3"/>
      <c r="T12" s="5"/>
      <c r="U12" s="4"/>
      <c r="V12" s="3"/>
      <c r="W12" s="3"/>
      <c r="X12" s="8"/>
      <c r="Y12" s="8"/>
      <c r="Z12" s="7"/>
      <c r="AA12" s="7"/>
      <c r="AB12" s="7"/>
      <c r="AC12" s="7"/>
      <c r="AD12" s="8"/>
      <c r="AE12" s="8"/>
      <c r="AF12" s="8"/>
      <c r="AH12" s="7"/>
      <c r="AI12" s="7"/>
      <c r="AJ12" s="7"/>
      <c r="AK12" s="3"/>
    </row>
    <row r="13" spans="1:37" ht="20" customHeight="1">
      <c r="Q13" s="3"/>
      <c r="R13" s="6"/>
      <c r="S13" s="3"/>
    </row>
    <row r="14" spans="1:37" ht="20" customHeight="1">
      <c r="Q14" s="3"/>
      <c r="R14" s="6"/>
      <c r="S14" s="3"/>
      <c r="T14" s="5"/>
      <c r="U14" s="4"/>
      <c r="V14" s="3"/>
      <c r="W14" s="3"/>
      <c r="AK14" s="3"/>
    </row>
    <row r="15" spans="1:37" ht="20" customHeight="1">
      <c r="Q15" s="3"/>
      <c r="R15" s="6"/>
      <c r="S15" s="3"/>
      <c r="T15" s="5"/>
      <c r="U15" s="4"/>
      <c r="V15" s="3"/>
      <c r="W15" s="3"/>
      <c r="AK15" s="3"/>
    </row>
    <row r="18" spans="1:37" ht="20" customHeight="1">
      <c r="Q18" s="3"/>
      <c r="R18" s="6"/>
      <c r="S18" s="3"/>
    </row>
    <row r="19" spans="1:37" ht="20" customHeight="1">
      <c r="A19" s="5"/>
      <c r="B19" s="4"/>
      <c r="G19" s="7"/>
      <c r="H19" s="3"/>
      <c r="I19" s="3"/>
      <c r="J19" s="3"/>
      <c r="K19" s="3"/>
      <c r="L19" s="3"/>
      <c r="M19" s="3"/>
      <c r="N19" s="3"/>
      <c r="O19" s="3"/>
      <c r="P19" s="3"/>
      <c r="Q19" s="3"/>
      <c r="R19" s="6"/>
      <c r="S19" s="3"/>
    </row>
    <row r="20" spans="1:37" ht="20" customHeight="1">
      <c r="A20" s="5"/>
      <c r="B20" s="4"/>
      <c r="G20" s="7"/>
      <c r="H20" s="3"/>
      <c r="I20" s="3"/>
      <c r="J20" s="3"/>
      <c r="K20" s="3"/>
      <c r="L20" s="3"/>
      <c r="M20" s="3"/>
      <c r="N20" s="3"/>
      <c r="O20" s="3"/>
      <c r="P20" s="3"/>
      <c r="Q20" s="3"/>
      <c r="R20" s="6"/>
      <c r="S20" s="3"/>
    </row>
    <row r="21" spans="1:37" ht="20" customHeight="1">
      <c r="A21" s="5"/>
      <c r="B21" s="4"/>
      <c r="G21" s="7"/>
      <c r="H21" s="3"/>
      <c r="I21" s="3"/>
      <c r="J21" s="3"/>
      <c r="K21" s="3"/>
      <c r="L21" s="3"/>
      <c r="M21" s="3"/>
      <c r="N21" s="3"/>
      <c r="O21" s="3"/>
      <c r="P21" s="3"/>
      <c r="Q21" s="3"/>
      <c r="R21" s="6"/>
      <c r="S21" s="3"/>
    </row>
    <row r="22" spans="1:37" ht="20" customHeight="1">
      <c r="A22" s="5"/>
      <c r="B22" s="4"/>
      <c r="G22" s="7"/>
      <c r="H22" s="3"/>
      <c r="I22" s="3"/>
      <c r="J22" s="3"/>
      <c r="K22" s="3"/>
      <c r="L22" s="3"/>
      <c r="M22" s="3"/>
      <c r="N22" s="3"/>
      <c r="O22" s="3"/>
      <c r="P22" s="3"/>
      <c r="Q22" s="3"/>
      <c r="R22" s="6"/>
      <c r="S22" s="3"/>
    </row>
    <row r="23" spans="1:37" ht="20" customHeight="1">
      <c r="A23" s="5"/>
      <c r="B23" s="4"/>
      <c r="G23" s="7"/>
      <c r="H23" s="3"/>
      <c r="I23" s="3"/>
      <c r="J23" s="3"/>
      <c r="K23" s="3"/>
      <c r="L23" s="3"/>
      <c r="M23" s="3"/>
      <c r="N23" s="3"/>
      <c r="O23" s="3"/>
      <c r="P23" s="3"/>
      <c r="Q23" s="3"/>
      <c r="R23" s="6"/>
      <c r="S23" s="3"/>
      <c r="T23" s="5"/>
      <c r="U23" s="4"/>
      <c r="V23" s="3"/>
      <c r="W23" s="3"/>
      <c r="AK23" s="3"/>
    </row>
    <row r="24" spans="1:37" ht="20" customHeight="1">
      <c r="A24" s="5"/>
      <c r="B24" s="4"/>
      <c r="G24" s="7"/>
      <c r="H24" s="3"/>
      <c r="I24" s="3"/>
      <c r="J24" s="3"/>
      <c r="K24" s="3"/>
      <c r="L24" s="3"/>
      <c r="M24" s="3"/>
      <c r="N24" s="3"/>
      <c r="O24" s="3"/>
      <c r="P24" s="3"/>
      <c r="Q24" s="3"/>
      <c r="R24" s="6"/>
      <c r="S24" s="3"/>
    </row>
    <row r="25" spans="1:37" ht="20" customHeight="1">
      <c r="A25" s="5"/>
      <c r="B25" s="4"/>
      <c r="G25" s="7"/>
      <c r="H25" s="3"/>
      <c r="I25" s="3"/>
      <c r="J25" s="3"/>
      <c r="K25" s="3"/>
      <c r="L25" s="3"/>
      <c r="M25" s="3"/>
      <c r="N25" s="3"/>
      <c r="O25" s="3"/>
      <c r="P25" s="3"/>
      <c r="Q25" s="3"/>
      <c r="R25" s="6"/>
      <c r="S25" s="3"/>
    </row>
    <row r="26" spans="1:37" ht="20" customHeight="1">
      <c r="A26" s="5"/>
      <c r="B26" s="4"/>
      <c r="G26" s="7"/>
      <c r="H26" s="3"/>
      <c r="I26" s="3"/>
      <c r="J26" s="3"/>
      <c r="K26" s="3"/>
      <c r="L26" s="3"/>
      <c r="M26" s="3"/>
      <c r="N26" s="3"/>
      <c r="O26" s="3"/>
      <c r="P26" s="3"/>
      <c r="Q26" s="3"/>
      <c r="R26" s="6"/>
      <c r="S26" s="3"/>
      <c r="T26" s="5"/>
      <c r="U26" s="4"/>
      <c r="V26" s="3"/>
      <c r="W26" s="3"/>
      <c r="AK26" s="3"/>
    </row>
    <row r="27" spans="1:37" ht="20" customHeight="1">
      <c r="A27" s="5"/>
      <c r="B27" s="4"/>
      <c r="G27" s="7"/>
      <c r="H27" s="3"/>
      <c r="I27" s="3"/>
      <c r="J27" s="3"/>
      <c r="K27" s="3"/>
      <c r="L27" s="3"/>
      <c r="M27" s="3"/>
      <c r="N27" s="3"/>
      <c r="O27" s="3"/>
      <c r="P27" s="3"/>
      <c r="Q27" s="3"/>
      <c r="R27" s="6"/>
      <c r="S27" s="3"/>
      <c r="T27" s="5"/>
      <c r="U27" s="4"/>
      <c r="V27" s="3"/>
      <c r="W27" s="3"/>
      <c r="AK27" s="3"/>
    </row>
    <row r="28" spans="1:37" ht="20" customHeight="1">
      <c r="A28" s="5"/>
      <c r="B28" s="4"/>
      <c r="G28" s="7"/>
      <c r="H28" s="3"/>
      <c r="I28" s="3"/>
      <c r="J28" s="3"/>
      <c r="K28" s="3"/>
      <c r="L28" s="3"/>
      <c r="M28" s="3"/>
      <c r="N28" s="3"/>
      <c r="O28" s="3"/>
      <c r="P28" s="3"/>
      <c r="Q28" s="3"/>
      <c r="R28" s="6"/>
      <c r="S28" s="3"/>
      <c r="T28" s="5"/>
      <c r="U28" s="4"/>
      <c r="V28" s="3"/>
      <c r="W28" s="3"/>
      <c r="AK28" s="3"/>
    </row>
    <row r="29" spans="1:37" ht="20" customHeight="1">
      <c r="A29" s="5"/>
      <c r="B29" s="4"/>
      <c r="G29" s="7"/>
      <c r="H29" s="3"/>
      <c r="I29" s="3"/>
      <c r="J29" s="3"/>
      <c r="K29" s="3"/>
      <c r="L29" s="3"/>
      <c r="M29" s="3"/>
      <c r="N29" s="3"/>
      <c r="O29" s="3"/>
      <c r="P29" s="3"/>
      <c r="Q29" s="3"/>
      <c r="R29" s="6"/>
      <c r="S29" s="3"/>
      <c r="T29" s="5"/>
      <c r="U29" s="4"/>
      <c r="V29" s="3"/>
      <c r="W29" s="3"/>
      <c r="AK29" s="3"/>
    </row>
  </sheetData>
  <mergeCells count="8">
    <mergeCell ref="AD2:AK2"/>
    <mergeCell ref="C2:J2"/>
    <mergeCell ref="K2:R2"/>
    <mergeCell ref="B2:B3"/>
    <mergeCell ref="A2:A3"/>
    <mergeCell ref="T2:T3"/>
    <mergeCell ref="U2:U3"/>
    <mergeCell ref="V2:AC2"/>
  </mergeCells>
  <phoneticPr fontId="3" type="noConversion"/>
  <conditionalFormatting sqref="A4">
    <cfRule type="duplicateValues" dxfId="1" priority="2"/>
  </conditionalFormatting>
  <conditionalFormatting sqref="T4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uo Kun</dc:creator>
  <cp:lastModifiedBy>Kun Zuo</cp:lastModifiedBy>
  <dcterms:created xsi:type="dcterms:W3CDTF">2019-09-27T03:57:44Z</dcterms:created>
  <dcterms:modified xsi:type="dcterms:W3CDTF">2020-07-28T06:28:54Z</dcterms:modified>
</cp:coreProperties>
</file>